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sadaqa\Desktop\"/>
    </mc:Choice>
  </mc:AlternateContent>
  <bookViews>
    <workbookView xWindow="0" yWindow="0" windowWidth="28800" windowHeight="12300" activeTab="1"/>
  </bookViews>
  <sheets>
    <sheet name="Linearity in phosphate" sheetId="2" r:id="rId1"/>
    <sheet name="linearity in spinach" sheetId="3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3" l="1"/>
  <c r="B11" i="3"/>
  <c r="B12" i="3"/>
  <c r="B13" i="3"/>
  <c r="B14" i="3"/>
  <c r="B15" i="3"/>
  <c r="B11" i="2"/>
  <c r="B12" i="2"/>
  <c r="B13" i="2"/>
  <c r="B14" i="2"/>
  <c r="B15" i="2"/>
  <c r="B16" i="2"/>
</calcChain>
</file>

<file path=xl/sharedStrings.xml><?xml version="1.0" encoding="utf-8"?>
<sst xmlns="http://schemas.openxmlformats.org/spreadsheetml/2006/main" count="8" uniqueCount="4">
  <si>
    <t>avg AUC</t>
  </si>
  <si>
    <t>conc</t>
  </si>
  <si>
    <t>AUC</t>
  </si>
  <si>
    <t>avg a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 readingOrder="1"/>
    </xf>
    <xf numFmtId="0" fontId="0" fillId="2" borderId="0" xfId="0" applyFill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inearity</a:t>
            </a:r>
            <a:r>
              <a:rPr lang="en-US" baseline="0"/>
              <a:t> in Phsphate buffer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inearity in phosphate'!$B$10</c:f>
              <c:strCache>
                <c:ptCount val="1"/>
                <c:pt idx="0">
                  <c:v>avg AU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Linearity in phosphate'!$A$11:$A$16</c:f>
              <c:numCache>
                <c:formatCode>General</c:formatCode>
                <c:ptCount val="6"/>
                <c:pt idx="0">
                  <c:v>4.0000000000000001E-3</c:v>
                </c:pt>
                <c:pt idx="1">
                  <c:v>8.0000000000000002E-3</c:v>
                </c:pt>
                <c:pt idx="2">
                  <c:v>1.2E-2</c:v>
                </c:pt>
                <c:pt idx="3">
                  <c:v>1.6E-2</c:v>
                </c:pt>
                <c:pt idx="4">
                  <c:v>0.02</c:v>
                </c:pt>
                <c:pt idx="5">
                  <c:v>2.4E-2</c:v>
                </c:pt>
              </c:numCache>
            </c:numRef>
          </c:xVal>
          <c:yVal>
            <c:numRef>
              <c:f>'Linearity in phosphate'!$B$11:$B$16</c:f>
              <c:numCache>
                <c:formatCode>General</c:formatCode>
                <c:ptCount val="6"/>
                <c:pt idx="0">
                  <c:v>33.266666666666666</c:v>
                </c:pt>
                <c:pt idx="1">
                  <c:v>67.86666666666666</c:v>
                </c:pt>
                <c:pt idx="2">
                  <c:v>98.933333333333337</c:v>
                </c:pt>
                <c:pt idx="3">
                  <c:v>134.30000000000001</c:v>
                </c:pt>
                <c:pt idx="4">
                  <c:v>174.76666666666665</c:v>
                </c:pt>
                <c:pt idx="5">
                  <c:v>198.4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B4-47B3-B274-EE755B7852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550440"/>
        <c:axId val="435549656"/>
      </c:scatterChart>
      <c:valAx>
        <c:axId val="435550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mg/ml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549656"/>
        <c:crosses val="autoZero"/>
        <c:crossBetween val="midCat"/>
      </c:valAx>
      <c:valAx>
        <c:axId val="435549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U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550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inearity in Spinach in phsopshate buffe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B$9</c:f>
              <c:strCache>
                <c:ptCount val="1"/>
                <c:pt idx="0">
                  <c:v>avg au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A$10:$A$15</c:f>
              <c:numCache>
                <c:formatCode>General</c:formatCode>
                <c:ptCount val="6"/>
                <c:pt idx="0">
                  <c:v>4.0000000000000001E-3</c:v>
                </c:pt>
                <c:pt idx="1">
                  <c:v>8.0000000000000002E-3</c:v>
                </c:pt>
                <c:pt idx="2">
                  <c:v>1.2E-2</c:v>
                </c:pt>
                <c:pt idx="3">
                  <c:v>1.6E-2</c:v>
                </c:pt>
                <c:pt idx="4">
                  <c:v>0.02</c:v>
                </c:pt>
                <c:pt idx="5">
                  <c:v>2.4E-2</c:v>
                </c:pt>
              </c:numCache>
            </c:numRef>
          </c:xVal>
          <c:yVal>
            <c:numRef>
              <c:f>[1]Sheet1!$B$10:$B$15</c:f>
              <c:numCache>
                <c:formatCode>General</c:formatCode>
                <c:ptCount val="6"/>
                <c:pt idx="0">
                  <c:v>32.433333333333337</c:v>
                </c:pt>
                <c:pt idx="1">
                  <c:v>67.233333333333334</c:v>
                </c:pt>
                <c:pt idx="2">
                  <c:v>99.566666666666663</c:v>
                </c:pt>
                <c:pt idx="3">
                  <c:v>132.23333333333332</c:v>
                </c:pt>
                <c:pt idx="4">
                  <c:v>166.5</c:v>
                </c:pt>
                <c:pt idx="5">
                  <c:v>189.8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96-41BC-AE23-61B7484CDE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544952"/>
        <c:axId val="435545344"/>
      </c:scatterChart>
      <c:valAx>
        <c:axId val="435544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mg/ml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545344"/>
        <c:crosses val="autoZero"/>
        <c:crossBetween val="midCat"/>
      </c:valAx>
      <c:valAx>
        <c:axId val="435545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U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544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</xdr:colOff>
      <xdr:row>11</xdr:row>
      <xdr:rowOff>38100</xdr:rowOff>
    </xdr:from>
    <xdr:to>
      <xdr:col>13</xdr:col>
      <xdr:colOff>352425</xdr:colOff>
      <xdr:row>25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2</xdr:row>
      <xdr:rowOff>0</xdr:rowOff>
    </xdr:from>
    <xdr:to>
      <xdr:col>14</xdr:col>
      <xdr:colOff>304800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EBD663-8266-4B64-A28D-54D7E9A819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a/Desktop/DANA/Research/Clopidogrel%20and%20spinach%20interaction/lab%20work/Linearity%20in%20spinach%20in%20phosphate%20buffer%20(7.5%25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B9" t="str">
            <v>avg auc</v>
          </cell>
        </row>
        <row r="10">
          <cell r="A10">
            <v>4.0000000000000001E-3</v>
          </cell>
          <cell r="B10">
            <v>32.433333333333337</v>
          </cell>
        </row>
        <row r="11">
          <cell r="A11">
            <v>8.0000000000000002E-3</v>
          </cell>
          <cell r="B11">
            <v>67.233333333333334</v>
          </cell>
        </row>
        <row r="12">
          <cell r="A12">
            <v>1.2E-2</v>
          </cell>
          <cell r="B12">
            <v>99.566666666666663</v>
          </cell>
        </row>
        <row r="13">
          <cell r="A13">
            <v>1.6E-2</v>
          </cell>
          <cell r="B13">
            <v>132.23333333333332</v>
          </cell>
        </row>
        <row r="14">
          <cell r="A14">
            <v>0.02</v>
          </cell>
          <cell r="B14">
            <v>166.5</v>
          </cell>
        </row>
        <row r="15">
          <cell r="A15">
            <v>2.4E-2</v>
          </cell>
          <cell r="B15">
            <v>189.8666666666666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I8" sqref="I8"/>
    </sheetView>
  </sheetViews>
  <sheetFormatPr defaultRowHeight="15" x14ac:dyDescent="0.25"/>
  <sheetData>
    <row r="1" spans="1:4" x14ac:dyDescent="0.25">
      <c r="A1" s="2" t="s">
        <v>1</v>
      </c>
      <c r="B1" s="3" t="s">
        <v>2</v>
      </c>
      <c r="C1" s="3"/>
      <c r="D1" s="3"/>
    </row>
    <row r="2" spans="1:4" x14ac:dyDescent="0.25">
      <c r="A2">
        <v>2.4E-2</v>
      </c>
      <c r="B2">
        <v>198.9</v>
      </c>
      <c r="C2">
        <v>199.3</v>
      </c>
      <c r="D2">
        <v>197.2</v>
      </c>
    </row>
    <row r="3" spans="1:4" x14ac:dyDescent="0.25">
      <c r="A3">
        <v>0.02</v>
      </c>
      <c r="B3">
        <v>174.7</v>
      </c>
      <c r="C3">
        <v>174.9</v>
      </c>
      <c r="D3">
        <v>174.7</v>
      </c>
    </row>
    <row r="4" spans="1:4" x14ac:dyDescent="0.25">
      <c r="A4">
        <v>1.6E-2</v>
      </c>
      <c r="B4">
        <v>137.4</v>
      </c>
      <c r="C4">
        <v>132.30000000000001</v>
      </c>
      <c r="D4">
        <v>133.19999999999999</v>
      </c>
    </row>
    <row r="5" spans="1:4" x14ac:dyDescent="0.25">
      <c r="A5">
        <v>1.2E-2</v>
      </c>
      <c r="B5">
        <v>99.2</v>
      </c>
      <c r="C5">
        <v>99.3</v>
      </c>
      <c r="D5">
        <v>98.3</v>
      </c>
    </row>
    <row r="6" spans="1:4" x14ac:dyDescent="0.25">
      <c r="A6">
        <v>8.0000000000000002E-3</v>
      </c>
      <c r="B6">
        <v>68.8</v>
      </c>
      <c r="C6">
        <v>66.900000000000006</v>
      </c>
      <c r="D6">
        <v>67.900000000000006</v>
      </c>
    </row>
    <row r="7" spans="1:4" x14ac:dyDescent="0.25">
      <c r="A7">
        <v>4.0000000000000001E-3</v>
      </c>
      <c r="B7">
        <v>33.4</v>
      </c>
      <c r="C7">
        <v>33.1</v>
      </c>
      <c r="D7">
        <v>33.299999999999997</v>
      </c>
    </row>
    <row r="10" spans="1:4" x14ac:dyDescent="0.25">
      <c r="A10" s="2" t="s">
        <v>1</v>
      </c>
      <c r="B10" s="2" t="s">
        <v>0</v>
      </c>
    </row>
    <row r="11" spans="1:4" x14ac:dyDescent="0.25">
      <c r="A11" s="1">
        <v>4.0000000000000001E-3</v>
      </c>
      <c r="B11" s="1">
        <f>((B7+C7+D7)/3)</f>
        <v>33.266666666666666</v>
      </c>
    </row>
    <row r="12" spans="1:4" x14ac:dyDescent="0.25">
      <c r="A12" s="1">
        <v>8.0000000000000002E-3</v>
      </c>
      <c r="B12" s="1">
        <f>((B6+C6+D6)/3)</f>
        <v>67.86666666666666</v>
      </c>
    </row>
    <row r="13" spans="1:4" x14ac:dyDescent="0.25">
      <c r="A13" s="1">
        <v>1.2E-2</v>
      </c>
      <c r="B13" s="1">
        <f>((B5+C5+D5)/3)</f>
        <v>98.933333333333337</v>
      </c>
    </row>
    <row r="14" spans="1:4" x14ac:dyDescent="0.25">
      <c r="A14" s="1">
        <v>1.6E-2</v>
      </c>
      <c r="B14" s="1">
        <f>((B4+C4+D4)/3)</f>
        <v>134.30000000000001</v>
      </c>
    </row>
    <row r="15" spans="1:4" x14ac:dyDescent="0.25">
      <c r="A15" s="1">
        <v>0.02</v>
      </c>
      <c r="B15" s="1">
        <f>((B3+C3+D3)/3)</f>
        <v>174.76666666666665</v>
      </c>
    </row>
    <row r="16" spans="1:4" x14ac:dyDescent="0.25">
      <c r="A16" s="1">
        <v>2.4E-2</v>
      </c>
      <c r="B16" s="1">
        <f>((B2+C2+D2)/3)</f>
        <v>198.4666666666667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B1" sqref="B1:D1"/>
    </sheetView>
  </sheetViews>
  <sheetFormatPr defaultRowHeight="15" x14ac:dyDescent="0.25"/>
  <sheetData>
    <row r="1" spans="1:4" x14ac:dyDescent="0.25">
      <c r="A1" s="2" t="s">
        <v>1</v>
      </c>
      <c r="B1" s="3" t="s">
        <v>2</v>
      </c>
      <c r="C1" s="3"/>
      <c r="D1" s="3"/>
    </row>
    <row r="2" spans="1:4" x14ac:dyDescent="0.25">
      <c r="A2">
        <v>2.4E-2</v>
      </c>
      <c r="B2">
        <v>190.1</v>
      </c>
      <c r="C2">
        <v>190.3</v>
      </c>
      <c r="D2">
        <v>189.2</v>
      </c>
    </row>
    <row r="3" spans="1:4" x14ac:dyDescent="0.25">
      <c r="A3">
        <v>0.02</v>
      </c>
      <c r="B3">
        <v>166.5</v>
      </c>
      <c r="C3">
        <v>166.2</v>
      </c>
      <c r="D3">
        <v>166.8</v>
      </c>
    </row>
    <row r="4" spans="1:4" x14ac:dyDescent="0.25">
      <c r="A4">
        <v>1.6E-2</v>
      </c>
      <c r="B4">
        <v>132.80000000000001</v>
      </c>
      <c r="C4">
        <v>132.19999999999999</v>
      </c>
      <c r="D4">
        <v>131.69999999999999</v>
      </c>
    </row>
    <row r="5" spans="1:4" x14ac:dyDescent="0.25">
      <c r="A5">
        <v>1.2E-2</v>
      </c>
      <c r="B5">
        <v>99.9</v>
      </c>
      <c r="C5">
        <v>99.5</v>
      </c>
      <c r="D5">
        <v>99.3</v>
      </c>
    </row>
    <row r="6" spans="1:4" x14ac:dyDescent="0.25">
      <c r="A6">
        <v>0.08</v>
      </c>
      <c r="B6">
        <v>67.2</v>
      </c>
      <c r="C6">
        <v>67.3</v>
      </c>
      <c r="D6">
        <v>67.2</v>
      </c>
    </row>
    <row r="7" spans="1:4" x14ac:dyDescent="0.25">
      <c r="A7">
        <v>0.04</v>
      </c>
      <c r="B7">
        <v>32.700000000000003</v>
      </c>
      <c r="C7">
        <v>32.5</v>
      </c>
      <c r="D7">
        <v>32.1</v>
      </c>
    </row>
    <row r="9" spans="1:4" x14ac:dyDescent="0.25">
      <c r="A9" s="2" t="s">
        <v>1</v>
      </c>
      <c r="B9" s="2" t="s">
        <v>3</v>
      </c>
    </row>
    <row r="10" spans="1:4" x14ac:dyDescent="0.25">
      <c r="A10">
        <v>4.0000000000000001E-3</v>
      </c>
      <c r="B10">
        <f>((B7+C7+D7)/3)</f>
        <v>32.433333333333337</v>
      </c>
    </row>
    <row r="11" spans="1:4" x14ac:dyDescent="0.25">
      <c r="A11">
        <v>8.0000000000000002E-3</v>
      </c>
      <c r="B11">
        <f>((B6+C6+D6)/3)</f>
        <v>67.233333333333334</v>
      </c>
    </row>
    <row r="12" spans="1:4" x14ac:dyDescent="0.25">
      <c r="A12">
        <v>1.2E-2</v>
      </c>
      <c r="B12">
        <f>((B5+C5+D5)/3)</f>
        <v>99.566666666666663</v>
      </c>
    </row>
    <row r="13" spans="1:4" x14ac:dyDescent="0.25">
      <c r="A13">
        <v>1.6E-2</v>
      </c>
      <c r="B13">
        <f>((B4+C4+D4)/3)</f>
        <v>132.23333333333332</v>
      </c>
    </row>
    <row r="14" spans="1:4" x14ac:dyDescent="0.25">
      <c r="A14">
        <v>0.02</v>
      </c>
      <c r="B14">
        <f>((B3+C3+D3)/3)</f>
        <v>166.5</v>
      </c>
    </row>
    <row r="15" spans="1:4" x14ac:dyDescent="0.25">
      <c r="A15">
        <v>2.4E-2</v>
      </c>
      <c r="B15">
        <f>((B2+C2+D2)/3)</f>
        <v>189.86666666666665</v>
      </c>
    </row>
  </sheetData>
  <mergeCells count="1">
    <mergeCell ref="B1: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nearity in phosphate</vt:lpstr>
      <vt:lpstr>linearity in spina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Sadaqa</dc:creator>
  <cp:lastModifiedBy>Dana Sadaqa</cp:lastModifiedBy>
  <dcterms:created xsi:type="dcterms:W3CDTF">2026-01-19T09:44:30Z</dcterms:created>
  <dcterms:modified xsi:type="dcterms:W3CDTF">2026-01-19T09:45:11Z</dcterms:modified>
</cp:coreProperties>
</file>